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d.docs.live.net/13e1b873dac0ee9d/RosaDocu/Rosa/Doctorado Industrial/Tesis/Artículos/PEEK exo-endoprosthesis/Pruebas mecánicas/Pruebas tibias - EN PROCESO/Frontiers in Veterinary Science - ENVIADO/Additional Files/"/>
    </mc:Choice>
  </mc:AlternateContent>
  <xr:revisionPtr revIDLastSave="36" documentId="8_{C68C2A99-5D34-4A3A-B057-9CFF36FC9ADC}" xr6:coauthVersionLast="47" xr6:coauthVersionMax="47" xr10:uidLastSave="{2820AB5F-34ED-4F44-98E0-D9D583CFE6A6}"/>
  <bookViews>
    <workbookView xWindow="-108" yWindow="-108" windowWidth="23256" windowHeight="12576" activeTab="1" xr2:uid="{00000000-000D-0000-FFFF-FFFF00000000}"/>
  </bookViews>
  <sheets>
    <sheet name="PEEK flexion" sheetId="1" r:id="rId1"/>
    <sheet name="Compare_Elastic_Propert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2" l="1"/>
  <c r="C2" i="2"/>
  <c r="D2" i="2"/>
  <c r="B3" i="2"/>
  <c r="C3" i="2"/>
  <c r="D3" i="2"/>
  <c r="B4" i="2"/>
  <c r="C4" i="2"/>
  <c r="B5" i="2"/>
  <c r="C5" i="2"/>
  <c r="B6" i="2"/>
  <c r="C6" i="2"/>
  <c r="D6" i="2"/>
  <c r="B10" i="2"/>
  <c r="C10" i="2"/>
  <c r="D10" i="2"/>
  <c r="B11" i="2"/>
  <c r="C11" i="2"/>
  <c r="B12" i="2"/>
  <c r="C12" i="2"/>
  <c r="B13" i="2"/>
  <c r="C13" i="2"/>
  <c r="D13" i="2"/>
  <c r="B19" i="2"/>
  <c r="C19" i="2"/>
  <c r="D19" i="2"/>
  <c r="B20" i="2"/>
  <c r="C20" i="2"/>
  <c r="D20" i="2"/>
  <c r="B21" i="2"/>
  <c r="C21" i="2"/>
  <c r="B22" i="2"/>
  <c r="C22" i="2"/>
  <c r="E3" i="1" l="1"/>
  <c r="E10" i="1" s="1"/>
  <c r="E4" i="1"/>
  <c r="E11" i="1" s="1"/>
  <c r="E5" i="1"/>
  <c r="E6" i="1"/>
  <c r="E7" i="1"/>
  <c r="E8" i="1"/>
  <c r="E9" i="1"/>
  <c r="E2" i="1"/>
</calcChain>
</file>

<file path=xl/sharedStrings.xml><?xml version="1.0" encoding="utf-8"?>
<sst xmlns="http://schemas.openxmlformats.org/spreadsheetml/2006/main" count="40" uniqueCount="36">
  <si>
    <t>MEAN</t>
  </si>
  <si>
    <t>SD</t>
  </si>
  <si>
    <t>Max. Force (N)</t>
  </si>
  <si>
    <t>Width (mm)</t>
  </si>
  <si>
    <t>Sample  1</t>
  </si>
  <si>
    <t>Sample  2</t>
  </si>
  <si>
    <t>Sample  3</t>
  </si>
  <si>
    <t>Sample  4</t>
  </si>
  <si>
    <t>Sample  5</t>
  </si>
  <si>
    <t>Sample  6</t>
  </si>
  <si>
    <t>Sample  7</t>
  </si>
  <si>
    <t>Sample  8</t>
  </si>
  <si>
    <t>Thickness (mm)</t>
  </si>
  <si>
    <t>Bending strength (MPa)</t>
  </si>
  <si>
    <t>Bending test with dog bone samples of PEEK</t>
  </si>
  <si>
    <t>N/C</t>
  </si>
  <si>
    <t>Ti Alloys vs Canine Tibia</t>
  </si>
  <si>
    <t>316L-SS vs Canine Tibia</t>
  </si>
  <si>
    <t>Bulk PEEK vs Canine Tibia</t>
  </si>
  <si>
    <t>3D-PEEK vs Canine Tibia</t>
  </si>
  <si>
    <t>Canine Tibia vs 3D-PEEK</t>
  </si>
  <si>
    <t>Ti Alloys vs 3D-PEEK</t>
  </si>
  <si>
    <t>316L-SS vs 3D-PEEK</t>
  </si>
  <si>
    <t>Bulk PEEK vs 3D-PEEK</t>
  </si>
  <si>
    <t>Canine Tibia</t>
  </si>
  <si>
    <t>Ti Alloys</t>
  </si>
  <si>
    <t>316L-SS</t>
  </si>
  <si>
    <t>bulk PEEK</t>
  </si>
  <si>
    <t>3D-printed PEEK</t>
  </si>
  <si>
    <t>Bending Strength (MPa)</t>
  </si>
  <si>
    <t>Young's Modulus (Gpa)</t>
  </si>
  <si>
    <t>Tensile Strength (MPa)</t>
  </si>
  <si>
    <t>Material</t>
  </si>
  <si>
    <t>Differences between the different materials and the canine tibia in absolute value</t>
  </si>
  <si>
    <t>Differences value between the different materials and 3D-PEEK in absolut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3" xfId="0" applyBorder="1"/>
    <xf numFmtId="0" fontId="0" fillId="0" borderId="6" xfId="0" applyBorder="1"/>
    <xf numFmtId="164" fontId="2" fillId="0" borderId="4" xfId="0" applyNumberFormat="1" applyFont="1" applyBorder="1"/>
    <xf numFmtId="164" fontId="2" fillId="0" borderId="7" xfId="0" applyNumberFormat="1" applyFont="1" applyFill="1" applyBorder="1"/>
    <xf numFmtId="0" fontId="1" fillId="0" borderId="2" xfId="0" applyFont="1" applyFill="1" applyBorder="1"/>
    <xf numFmtId="0" fontId="1" fillId="0" borderId="5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164" fontId="3" fillId="0" borderId="4" xfId="0" applyNumberFormat="1" applyFont="1" applyBorder="1"/>
    <xf numFmtId="164" fontId="3" fillId="0" borderId="11" xfId="0" applyNumberFormat="1" applyFont="1" applyBorder="1"/>
    <xf numFmtId="0" fontId="4" fillId="0" borderId="6" xfId="0" applyFont="1" applyBorder="1"/>
    <xf numFmtId="164" fontId="3" fillId="0" borderId="7" xfId="0" applyNumberFormat="1" applyFont="1" applyBorder="1"/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0" fontId="6" fillId="0" borderId="0" xfId="0" applyFont="1"/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right" vertical="center" wrapText="1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4860</xdr:colOff>
      <xdr:row>0</xdr:row>
      <xdr:rowOff>175260</xdr:rowOff>
    </xdr:from>
    <xdr:to>
      <xdr:col>9</xdr:col>
      <xdr:colOff>731520</xdr:colOff>
      <xdr:row>9</xdr:row>
      <xdr:rowOff>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720840" y="175260"/>
          <a:ext cx="3116580" cy="1478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100"/>
            <a:t>Distance</a:t>
          </a:r>
          <a:r>
            <a:rPr lang="es-ES" sz="1100" baseline="0"/>
            <a:t> between supports</a:t>
          </a:r>
          <a:r>
            <a:rPr lang="es-ES" sz="1100"/>
            <a:t>= 64 mm</a:t>
          </a:r>
        </a:p>
        <a:p>
          <a:r>
            <a:rPr lang="es-ES" sz="1100"/>
            <a:t>Assay speed= 1mm/min</a:t>
          </a:r>
        </a:p>
        <a:p>
          <a:r>
            <a:rPr lang="es-ES" sz="1100"/>
            <a:t>R</a:t>
          </a:r>
          <a:r>
            <a:rPr lang="es-ES" sz="1100" baseline="-25000"/>
            <a:t>F </a:t>
          </a:r>
          <a:r>
            <a:rPr lang="es-ES" sz="1100"/>
            <a:t>= 1,5.</a:t>
          </a:r>
          <a:r>
            <a:rPr lang="es-ES" sz="1100" baseline="0"/>
            <a:t>(F.L/b.h</a:t>
          </a:r>
          <a:r>
            <a:rPr lang="es-ES" sz="1100" baseline="30000"/>
            <a:t>2</a:t>
          </a:r>
          <a:r>
            <a:rPr lang="es-ES" sz="1100" baseline="0"/>
            <a:t>)</a:t>
          </a:r>
        </a:p>
        <a:p>
          <a:r>
            <a:rPr lang="es-ES" sz="1100" baseline="0"/>
            <a:t>F = Max. force(N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1100" baseline="0"/>
            <a:t>L = distance between supports</a:t>
          </a: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mm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= width (mm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 = thickness (mm)</a:t>
          </a:r>
          <a:endParaRPr lang="es-ES">
            <a:effectLst/>
          </a:endParaRPr>
        </a:p>
        <a:p>
          <a:endParaRPr lang="es-ES" sz="110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FEBDBF-10D8-441C-97C2-A5C49A6BCF48}" name="Tabla1" displayName="Tabla1" ref="A1:D6" totalsRowShown="0" headerRowDxfId="5" dataDxfId="4">
  <autoFilter ref="A1:D6" xr:uid="{7401C84D-FADB-4E55-B44F-F7E1D5977B81}"/>
  <tableColumns count="4">
    <tableColumn id="1" xr3:uid="{DC591817-74AD-4FFC-9B6A-CB2994A0C013}" name="Material" dataDxfId="3"/>
    <tableColumn id="2" xr3:uid="{DCDDC623-B650-4D15-8DD2-40233D97B11E}" name="Tensile Strength (MPa)" dataDxfId="2">
      <calculatedColumnFormula>AVERAGE(36.52)</calculatedColumnFormula>
    </tableColumn>
    <tableColumn id="3" xr3:uid="{9A18DC50-0D3A-4A56-96EB-5D552DA3CFB9}" name="Young's Modulus (Gpa)" dataDxfId="1">
      <calculatedColumnFormula>AVERAGE(2.1,2.9)</calculatedColumnFormula>
    </tableColumn>
    <tableColumn id="4" xr3:uid="{B00E864F-DEC1-44A6-86D7-A4D3DC81C679}" name="Bending Strength (MPa)" dataDxfId="0">
      <calculatedColumnFormula>AVERAGE(46.7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workbookViewId="0">
      <selection activeCell="C5" sqref="C5"/>
    </sheetView>
  </sheetViews>
  <sheetFormatPr baseColWidth="10" defaultRowHeight="14.4" x14ac:dyDescent="0.3"/>
  <cols>
    <col min="1" max="1" width="22.5546875" bestFit="1" customWidth="1"/>
    <col min="2" max="2" width="12.33203125" bestFit="1" customWidth="1"/>
    <col min="3" max="3" width="13.6640625" bestFit="1" customWidth="1"/>
    <col min="4" max="4" width="13.21875" bestFit="1" customWidth="1"/>
    <col min="5" max="5" width="26.33203125" bestFit="1" customWidth="1"/>
  </cols>
  <sheetData>
    <row r="1" spans="1:5" ht="38.4" customHeight="1" thickBot="1" x14ac:dyDescent="0.35">
      <c r="A1" s="14" t="s">
        <v>14</v>
      </c>
      <c r="B1" s="15" t="s">
        <v>3</v>
      </c>
      <c r="C1" s="15" t="s">
        <v>12</v>
      </c>
      <c r="D1" s="15" t="s">
        <v>2</v>
      </c>
      <c r="E1" s="16" t="s">
        <v>13</v>
      </c>
    </row>
    <row r="2" spans="1:5" ht="16.2" thickBot="1" x14ac:dyDescent="0.35">
      <c r="A2" s="8" t="s">
        <v>4</v>
      </c>
      <c r="B2" s="9">
        <v>9.82</v>
      </c>
      <c r="C2" s="9">
        <v>4.1500000000000004</v>
      </c>
      <c r="D2" s="9">
        <v>70.5</v>
      </c>
      <c r="E2" s="10">
        <f>1.5*(D2*64)/(B2*C2^2)</f>
        <v>40.01775019002222</v>
      </c>
    </row>
    <row r="3" spans="1:5" ht="16.2" thickBot="1" x14ac:dyDescent="0.35">
      <c r="A3" s="8" t="s">
        <v>5</v>
      </c>
      <c r="B3" s="7">
        <v>9.7899999999999991</v>
      </c>
      <c r="C3" s="7">
        <v>3.92</v>
      </c>
      <c r="D3" s="7">
        <v>93.8</v>
      </c>
      <c r="E3" s="11">
        <f t="shared" ref="E3:E9" si="0">1.5*(D3*64)/(B3*C3^2)</f>
        <v>59.857592533584281</v>
      </c>
    </row>
    <row r="4" spans="1:5" ht="16.2" thickBot="1" x14ac:dyDescent="0.35">
      <c r="A4" s="8" t="s">
        <v>6</v>
      </c>
      <c r="B4" s="7">
        <v>9.9</v>
      </c>
      <c r="C4" s="7">
        <v>3.95</v>
      </c>
      <c r="D4" s="7">
        <v>65.8</v>
      </c>
      <c r="E4" s="11">
        <f t="shared" si="0"/>
        <v>40.894767252722701</v>
      </c>
    </row>
    <row r="5" spans="1:5" ht="16.2" thickBot="1" x14ac:dyDescent="0.35">
      <c r="A5" s="8" t="s">
        <v>7</v>
      </c>
      <c r="B5" s="7">
        <v>9.7899999999999991</v>
      </c>
      <c r="C5" s="7">
        <v>4.01</v>
      </c>
      <c r="D5" s="7">
        <v>104.9</v>
      </c>
      <c r="E5" s="11">
        <f t="shared" si="0"/>
        <v>63.96984290450073</v>
      </c>
    </row>
    <row r="6" spans="1:5" ht="16.2" thickBot="1" x14ac:dyDescent="0.35">
      <c r="A6" s="8" t="s">
        <v>8</v>
      </c>
      <c r="B6" s="7">
        <v>9.6999999999999993</v>
      </c>
      <c r="C6" s="7">
        <v>3.9</v>
      </c>
      <c r="D6" s="7">
        <v>109.8</v>
      </c>
      <c r="E6" s="11">
        <f t="shared" si="0"/>
        <v>71.445129018483499</v>
      </c>
    </row>
    <row r="7" spans="1:5" ht="16.2" thickBot="1" x14ac:dyDescent="0.35">
      <c r="A7" s="8" t="s">
        <v>9</v>
      </c>
      <c r="B7" s="7">
        <v>9.67</v>
      </c>
      <c r="C7" s="7">
        <v>3.94</v>
      </c>
      <c r="D7" s="7">
        <v>107.3</v>
      </c>
      <c r="E7" s="11">
        <f t="shared" si="0"/>
        <v>68.620209125896253</v>
      </c>
    </row>
    <row r="8" spans="1:5" ht="16.2" thickBot="1" x14ac:dyDescent="0.35">
      <c r="A8" s="8" t="s">
        <v>10</v>
      </c>
      <c r="B8" s="7">
        <v>9.75</v>
      </c>
      <c r="C8" s="7">
        <v>3.94</v>
      </c>
      <c r="D8" s="7">
        <v>103.2</v>
      </c>
      <c r="E8" s="11">
        <f t="shared" si="0"/>
        <v>65.456664492970518</v>
      </c>
    </row>
    <row r="9" spans="1:5" ht="16.2" thickBot="1" x14ac:dyDescent="0.35">
      <c r="A9" s="8" t="s">
        <v>11</v>
      </c>
      <c r="B9" s="12">
        <v>9.6999999999999993</v>
      </c>
      <c r="C9" s="12">
        <v>3.86</v>
      </c>
      <c r="D9" s="12">
        <v>78.3</v>
      </c>
      <c r="E9" s="13">
        <f t="shared" si="0"/>
        <v>52.009975774621225</v>
      </c>
    </row>
    <row r="10" spans="1:5" ht="21" x14ac:dyDescent="0.4">
      <c r="A10" s="5" t="s">
        <v>0</v>
      </c>
      <c r="B10" s="1"/>
      <c r="C10" s="1"/>
      <c r="D10" s="1"/>
      <c r="E10" s="3">
        <f>AVERAGE(E2:E9)</f>
        <v>57.783991411600184</v>
      </c>
    </row>
    <row r="11" spans="1:5" ht="21.6" thickBot="1" x14ac:dyDescent="0.45">
      <c r="A11" s="6" t="s">
        <v>1</v>
      </c>
      <c r="B11" s="2"/>
      <c r="C11" s="2"/>
      <c r="D11" s="2"/>
      <c r="E11" s="4">
        <f>STDEV(E2:E9)</f>
        <v>12.187284146032249</v>
      </c>
    </row>
  </sheetData>
  <phoneticPr fontId="5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D1146-D751-47B6-84B4-024B3CDB5658}">
  <dimension ref="A1:I23"/>
  <sheetViews>
    <sheetView tabSelected="1" zoomScale="85" zoomScaleNormal="85" workbookViewId="0">
      <pane ySplit="1" topLeftCell="A2" activePane="bottomLeft" state="frozen"/>
      <selection pane="bottomLeft" activeCell="G11" sqref="G11"/>
    </sheetView>
  </sheetViews>
  <sheetFormatPr baseColWidth="10" defaultRowHeight="14.4" x14ac:dyDescent="0.3"/>
  <cols>
    <col min="1" max="1" width="25.88671875" customWidth="1"/>
    <col min="2" max="2" width="20.5546875" customWidth="1"/>
    <col min="3" max="3" width="21.33203125" customWidth="1"/>
    <col min="4" max="4" width="21.77734375" customWidth="1"/>
    <col min="8" max="8" width="10.5546875" customWidth="1"/>
  </cols>
  <sheetData>
    <row r="1" spans="1:9" ht="33" customHeight="1" x14ac:dyDescent="0.3">
      <c r="A1" s="21" t="s">
        <v>32</v>
      </c>
      <c r="B1" s="21" t="s">
        <v>31</v>
      </c>
      <c r="C1" s="21" t="s">
        <v>30</v>
      </c>
      <c r="D1" s="21" t="s">
        <v>29</v>
      </c>
    </row>
    <row r="2" spans="1:9" x14ac:dyDescent="0.3">
      <c r="A2" s="21" t="s">
        <v>28</v>
      </c>
      <c r="B2" s="20">
        <f>AVERAGE(36,52)</f>
        <v>44</v>
      </c>
      <c r="C2" s="20">
        <f>AVERAGE(2.1,2.9)</f>
        <v>2.5</v>
      </c>
      <c r="D2" s="20">
        <f>AVERAGE(46,70)</f>
        <v>58</v>
      </c>
    </row>
    <row r="3" spans="1:9" x14ac:dyDescent="0.3">
      <c r="A3" s="21" t="s">
        <v>27</v>
      </c>
      <c r="B3" s="20">
        <f>AVERAGE(97,117)</f>
        <v>107</v>
      </c>
      <c r="C3" s="20">
        <f>AVERAGE(3.76,3.95)</f>
        <v>3.855</v>
      </c>
      <c r="D3" s="20">
        <f>AVERAGE(105,116)</f>
        <v>110.5</v>
      </c>
    </row>
    <row r="4" spans="1:9" x14ac:dyDescent="0.3">
      <c r="A4" s="21" t="s">
        <v>26</v>
      </c>
      <c r="B4" s="20">
        <f>AVERAGE(90,1100)</f>
        <v>595</v>
      </c>
      <c r="C4" s="20">
        <f>AVERAGE(193,210)</f>
        <v>201.5</v>
      </c>
      <c r="D4" s="22" t="s">
        <v>35</v>
      </c>
    </row>
    <row r="5" spans="1:9" x14ac:dyDescent="0.3">
      <c r="A5" s="21" t="s">
        <v>25</v>
      </c>
      <c r="B5" s="20">
        <f>AVERAGE(240,1200)</f>
        <v>720</v>
      </c>
      <c r="C5" s="20">
        <f>AVERAGE(110,55)</f>
        <v>82.5</v>
      </c>
      <c r="D5" s="22" t="s">
        <v>35</v>
      </c>
    </row>
    <row r="6" spans="1:9" ht="15.6" x14ac:dyDescent="0.3">
      <c r="A6" s="21" t="s">
        <v>24</v>
      </c>
      <c r="B6" s="21">
        <f>AVERAGE(107.7,199.12)</f>
        <v>153.41</v>
      </c>
      <c r="C6" s="21">
        <f>AVERAGE(8.85,15.59)</f>
        <v>12.219999999999999</v>
      </c>
      <c r="D6" s="20">
        <f>AVERAGE(142.193)</f>
        <v>142.19300000000001</v>
      </c>
      <c r="H6" s="19"/>
      <c r="I6" s="19"/>
    </row>
    <row r="8" spans="1:9" x14ac:dyDescent="0.3">
      <c r="A8" t="s">
        <v>34</v>
      </c>
    </row>
    <row r="10" spans="1:9" x14ac:dyDescent="0.3">
      <c r="A10" t="s">
        <v>23</v>
      </c>
      <c r="B10" s="18">
        <f>B3/$B$2</f>
        <v>2.4318181818181817</v>
      </c>
      <c r="C10" s="18">
        <f>C3/$C$2</f>
        <v>1.542</v>
      </c>
      <c r="D10" s="18">
        <f>D3/$D$2</f>
        <v>1.9051724137931034</v>
      </c>
    </row>
    <row r="11" spans="1:9" x14ac:dyDescent="0.3">
      <c r="A11" t="s">
        <v>22</v>
      </c>
      <c r="B11" s="18">
        <f>B4/$B$2</f>
        <v>13.522727272727273</v>
      </c>
      <c r="C11" s="18">
        <f>C4/$C$2</f>
        <v>80.599999999999994</v>
      </c>
      <c r="D11" s="18" t="s">
        <v>15</v>
      </c>
    </row>
    <row r="12" spans="1:9" x14ac:dyDescent="0.3">
      <c r="A12" t="s">
        <v>21</v>
      </c>
      <c r="B12" s="18">
        <f>B5/$B$2</f>
        <v>16.363636363636363</v>
      </c>
      <c r="C12" s="18">
        <f>C5/$C$2</f>
        <v>33</v>
      </c>
      <c r="D12" s="18" t="s">
        <v>15</v>
      </c>
    </row>
    <row r="13" spans="1:9" x14ac:dyDescent="0.3">
      <c r="A13" t="s">
        <v>20</v>
      </c>
      <c r="B13" s="18">
        <f>B6/$B$2</f>
        <v>3.4865909090909089</v>
      </c>
      <c r="C13" s="18">
        <f>C6/$C$2</f>
        <v>4.8879999999999999</v>
      </c>
      <c r="D13" s="18">
        <f>D6/$D$2</f>
        <v>2.4516034482758622</v>
      </c>
    </row>
    <row r="14" spans="1:9" x14ac:dyDescent="0.3">
      <c r="B14" s="18"/>
      <c r="C14" s="18"/>
      <c r="D14" s="18"/>
    </row>
    <row r="15" spans="1:9" x14ac:dyDescent="0.3">
      <c r="B15" s="18"/>
      <c r="C15" s="18"/>
      <c r="D15" s="18"/>
    </row>
    <row r="16" spans="1:9" x14ac:dyDescent="0.3">
      <c r="A16" t="s">
        <v>33</v>
      </c>
      <c r="B16" s="18"/>
      <c r="C16" s="18"/>
      <c r="D16" s="18"/>
    </row>
    <row r="17" spans="1:4" x14ac:dyDescent="0.3">
      <c r="B17" s="18"/>
      <c r="C17" s="18"/>
      <c r="D17" s="18"/>
    </row>
    <row r="18" spans="1:4" x14ac:dyDescent="0.3">
      <c r="B18" s="18"/>
      <c r="C18" s="18"/>
      <c r="D18" s="18"/>
    </row>
    <row r="19" spans="1:4" x14ac:dyDescent="0.3">
      <c r="A19" t="s">
        <v>19</v>
      </c>
      <c r="B19" s="17">
        <f>B2/$B$6</f>
        <v>0.28681311518153968</v>
      </c>
      <c r="C19" s="17">
        <f>C2/$C$6</f>
        <v>0.20458265139116205</v>
      </c>
      <c r="D19" s="17">
        <f>D2/$D$6</f>
        <v>0.40789630994493398</v>
      </c>
    </row>
    <row r="20" spans="1:4" x14ac:dyDescent="0.3">
      <c r="A20" t="s">
        <v>18</v>
      </c>
      <c r="B20" s="17">
        <f>B3/$B$6</f>
        <v>0.69747734828238062</v>
      </c>
      <c r="C20" s="17">
        <f>C3/$C$6</f>
        <v>0.31546644844517185</v>
      </c>
      <c r="D20" s="17">
        <f>D3/$D$6</f>
        <v>0.77711279739508976</v>
      </c>
    </row>
    <row r="21" spans="1:4" x14ac:dyDescent="0.3">
      <c r="A21" t="s">
        <v>17</v>
      </c>
      <c r="B21" s="17">
        <f>B4/$B$6</f>
        <v>3.8784955348412753</v>
      </c>
      <c r="C21" s="17">
        <f>C4/$C$6</f>
        <v>16.48936170212766</v>
      </c>
      <c r="D21" s="23" t="s">
        <v>35</v>
      </c>
    </row>
    <row r="22" spans="1:4" x14ac:dyDescent="0.3">
      <c r="A22" t="s">
        <v>16</v>
      </c>
      <c r="B22" s="17">
        <f>B5/$B$6</f>
        <v>4.6933055211524675</v>
      </c>
      <c r="C22" s="17">
        <f>C5/$C$6</f>
        <v>6.7512274959083474</v>
      </c>
      <c r="D22" s="23" t="s">
        <v>35</v>
      </c>
    </row>
    <row r="23" spans="1:4" x14ac:dyDescent="0.3">
      <c r="C23" s="17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EEK flexion</vt:lpstr>
      <vt:lpstr>Compare_Elastic_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landa Ballesteros</dc:creator>
  <cp:lastModifiedBy>ross-ita</cp:lastModifiedBy>
  <dcterms:created xsi:type="dcterms:W3CDTF">2019-11-29T19:06:24Z</dcterms:created>
  <dcterms:modified xsi:type="dcterms:W3CDTF">2022-04-29T19:47:25Z</dcterms:modified>
</cp:coreProperties>
</file>